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diponectin (2)" sheetId="12" r:id="rId1"/>
    <sheet name="Adiponectin" sheetId="1" r:id="rId2"/>
  </sheets>
  <calcPr calcId="162913"/>
</workbook>
</file>

<file path=xl/calcChain.xml><?xml version="1.0" encoding="utf-8"?>
<calcChain xmlns="http://schemas.openxmlformats.org/spreadsheetml/2006/main">
  <c r="G54" i="12" l="1"/>
  <c r="G59" i="12"/>
  <c r="G63" i="12"/>
  <c r="G18" i="12"/>
  <c r="D65" i="12"/>
  <c r="G65" i="12" s="1"/>
  <c r="D64" i="12"/>
  <c r="G64" i="12" s="1"/>
  <c r="D63" i="12"/>
  <c r="D62" i="12"/>
  <c r="G62" i="12" s="1"/>
  <c r="D61" i="12"/>
  <c r="G61" i="12" s="1"/>
  <c r="D60" i="12"/>
  <c r="D59" i="12"/>
  <c r="D57" i="12"/>
  <c r="G57" i="12" s="1"/>
  <c r="D56" i="12"/>
  <c r="G56" i="12" s="1"/>
  <c r="D55" i="12"/>
  <c r="G55" i="12" s="1"/>
  <c r="D54" i="12"/>
  <c r="D53" i="12"/>
  <c r="G53" i="12" s="1"/>
  <c r="D52" i="12"/>
  <c r="G52" i="12" s="1"/>
  <c r="D51" i="12"/>
  <c r="G51" i="12" s="1"/>
  <c r="D50" i="12"/>
  <c r="G50" i="12" s="1"/>
  <c r="D49" i="12"/>
  <c r="G49" i="12" s="1"/>
  <c r="D48" i="12"/>
  <c r="G48" i="12" s="1"/>
  <c r="D47" i="12"/>
  <c r="G47" i="12" s="1"/>
  <c r="D46" i="12"/>
  <c r="G46" i="12" s="1"/>
  <c r="D45" i="12"/>
  <c r="G45" i="12" s="1"/>
  <c r="D44" i="12"/>
  <c r="G44" i="12" s="1"/>
  <c r="D43" i="12"/>
  <c r="G43" i="12" s="1"/>
  <c r="D42" i="12"/>
  <c r="D41" i="12"/>
  <c r="G41" i="12" s="1"/>
  <c r="D40" i="12"/>
  <c r="G40" i="12" s="1"/>
  <c r="D39" i="12"/>
  <c r="G39" i="12" s="1"/>
  <c r="D38" i="12"/>
  <c r="G38" i="12" s="1"/>
  <c r="D37" i="12"/>
  <c r="G37" i="12" s="1"/>
  <c r="D36" i="12"/>
  <c r="G36" i="12" s="1"/>
  <c r="D35" i="12"/>
  <c r="G35" i="12" s="1"/>
  <c r="D34" i="12"/>
  <c r="G34" i="12" s="1"/>
  <c r="D33" i="12"/>
  <c r="G33" i="12" s="1"/>
  <c r="D32" i="12"/>
  <c r="G32" i="12" s="1"/>
  <c r="D31" i="12"/>
  <c r="G31" i="12" s="1"/>
  <c r="D30" i="12"/>
  <c r="D29" i="12"/>
  <c r="G29" i="12" s="1"/>
  <c r="D28" i="12"/>
  <c r="G28" i="12" s="1"/>
  <c r="D27" i="12"/>
  <c r="G27" i="12" s="1"/>
  <c r="D26" i="12"/>
  <c r="G26" i="12" s="1"/>
  <c r="D25" i="12"/>
  <c r="G25" i="12" s="1"/>
  <c r="D24" i="12"/>
  <c r="G24" i="12" s="1"/>
  <c r="D23" i="12"/>
  <c r="G23" i="12" s="1"/>
  <c r="D21" i="12"/>
  <c r="G21" i="12" s="1"/>
  <c r="D20" i="12"/>
  <c r="G20" i="12" s="1"/>
  <c r="D19" i="12"/>
  <c r="G19" i="12" s="1"/>
  <c r="D18" i="12"/>
  <c r="F30" i="12" l="1"/>
  <c r="F42" i="12"/>
  <c r="F54" i="12"/>
  <c r="F18" i="12"/>
  <c r="F60" i="12"/>
  <c r="G60" i="12"/>
  <c r="E24" i="12"/>
  <c r="F36" i="12"/>
  <c r="F48" i="12"/>
  <c r="G42" i="12"/>
  <c r="G30" i="12"/>
  <c r="E30" i="12"/>
  <c r="E36" i="12"/>
  <c r="E42" i="12"/>
  <c r="E48" i="12"/>
  <c r="E54" i="12"/>
  <c r="E60" i="12"/>
  <c r="E18" i="12"/>
  <c r="F24" i="12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F60" i="1" l="1"/>
  <c r="E60" i="1"/>
  <c r="F54" i="1"/>
  <c r="E54" i="1"/>
  <c r="F48" i="1"/>
  <c r="E48" i="1"/>
  <c r="F42" i="1"/>
  <c r="E42" i="1"/>
  <c r="F36" i="1"/>
  <c r="E36" i="1"/>
  <c r="F30" i="1"/>
  <c r="E30" i="1"/>
  <c r="F24" i="1"/>
  <c r="E24" i="1"/>
  <c r="F18" i="1"/>
  <c r="E18" i="1"/>
</calcChain>
</file>

<file path=xl/comments1.xml><?xml version="1.0" encoding="utf-8"?>
<comments xmlns="http://schemas.openxmlformats.org/spreadsheetml/2006/main">
  <authors>
    <author>作成者</author>
  </authors>
  <commentList>
    <comment ref="D17" authorId="0" shapeId="0">
      <text>
        <r>
          <rPr>
            <b/>
            <sz val="9"/>
            <color indexed="81"/>
            <rFont val="ＭＳ Ｐゴシック"/>
            <family val="3"/>
            <charset val="128"/>
          </rPr>
          <t xml:space="preserve">血清は10201倍希釈で測定したため補正
</t>
        </r>
        <r>
          <rPr>
            <sz val="9"/>
            <color indexed="81"/>
            <rFont val="ＭＳ Ｐゴシック"/>
            <family val="3"/>
            <charset val="128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作成者</author>
  </authors>
  <commentList>
    <comment ref="D17" authorId="0" shapeId="0">
      <text>
        <r>
          <rPr>
            <b/>
            <sz val="9"/>
            <color indexed="81"/>
            <rFont val="ＭＳ Ｐゴシック"/>
            <family val="3"/>
            <charset val="128"/>
          </rPr>
          <t xml:space="preserve">血清は10201倍希釈で測定したため補正
</t>
        </r>
        <r>
          <rPr>
            <sz val="9"/>
            <color indexed="81"/>
            <rFont val="ＭＳ Ｐゴシック"/>
            <family val="3"/>
            <charset val="128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9" uniqueCount="18">
  <si>
    <t>450nm</t>
    <phoneticPr fontId="1"/>
  </si>
  <si>
    <t>ng/mL</t>
    <phoneticPr fontId="1"/>
  </si>
  <si>
    <t>SD</t>
    <phoneticPr fontId="1"/>
  </si>
  <si>
    <t>Adiponectin</t>
    <phoneticPr fontId="1"/>
  </si>
  <si>
    <t>μg/mL</t>
    <phoneticPr fontId="1"/>
  </si>
  <si>
    <t>after outliers were removed</t>
    <phoneticPr fontId="1"/>
  </si>
  <si>
    <t>sample No.</t>
    <phoneticPr fontId="1"/>
  </si>
  <si>
    <t>average</t>
    <phoneticPr fontId="1"/>
  </si>
  <si>
    <t>3-month-old male TSOD mice</t>
    <phoneticPr fontId="1"/>
  </si>
  <si>
    <t>3-month-old female TSOD mice</t>
    <phoneticPr fontId="1"/>
  </si>
  <si>
    <t>3-month-old male db/db mice</t>
    <phoneticPr fontId="1"/>
  </si>
  <si>
    <t>3-month-old female db/db mice</t>
    <phoneticPr fontId="1"/>
  </si>
  <si>
    <t>9-month-old male TSOD mice</t>
    <phoneticPr fontId="1"/>
  </si>
  <si>
    <t>9-month-old female TSOD mice</t>
    <phoneticPr fontId="1"/>
  </si>
  <si>
    <t>9-month-old male db/db mice</t>
    <phoneticPr fontId="1"/>
  </si>
  <si>
    <t>9-month-old female db/db mice</t>
    <phoneticPr fontId="1"/>
  </si>
  <si>
    <t>before outliers were removed</t>
    <phoneticPr fontId="1"/>
  </si>
  <si>
    <t>outli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000"/>
  </numFmts>
  <fonts count="4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9"/>
      <color indexed="81"/>
      <name val="ＭＳ Ｐゴシック"/>
      <family val="3"/>
      <charset val="128"/>
    </font>
    <font>
      <b/>
      <sz val="9"/>
      <color indexed="8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76" fontId="0" fillId="0" borderId="3" xfId="0" applyNumberFormat="1" applyBorder="1"/>
    <xf numFmtId="176" fontId="0" fillId="0" borderId="4" xfId="0" applyNumberFormat="1" applyBorder="1"/>
    <xf numFmtId="176" fontId="0" fillId="0" borderId="5" xfId="0" applyNumberFormat="1" applyBorder="1"/>
    <xf numFmtId="176" fontId="0" fillId="0" borderId="2" xfId="0" applyNumberFormat="1" applyBorder="1"/>
    <xf numFmtId="176" fontId="0" fillId="0" borderId="0" xfId="0" applyNumberFormat="1"/>
    <xf numFmtId="177" fontId="0" fillId="0" borderId="0" xfId="0" applyNumberFormat="1"/>
    <xf numFmtId="176" fontId="0" fillId="0" borderId="0" xfId="0" applyNumberFormat="1" applyBorder="1"/>
    <xf numFmtId="0" fontId="0" fillId="0" borderId="2" xfId="0" applyFill="1" applyBorder="1"/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29777778788230147"/>
                  <c:y val="5.346001356905581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/>
                  </a:pPr>
                  <a:endParaRPr lang="ja-JP"/>
                </a:p>
              </c:txPr>
            </c:trendlineLbl>
          </c:trendline>
          <c:xVal>
            <c:numRef>
              <c:f>'Adiponectin (2)'!$C$6:$C$13</c:f>
              <c:numCache>
                <c:formatCode>General</c:formatCode>
                <c:ptCount val="8"/>
                <c:pt idx="0">
                  <c:v>1.397</c:v>
                </c:pt>
                <c:pt idx="1">
                  <c:v>0.876</c:v>
                </c:pt>
                <c:pt idx="2">
                  <c:v>0.49</c:v>
                </c:pt>
                <c:pt idx="3">
                  <c:v>0.27500000000000002</c:v>
                </c:pt>
                <c:pt idx="4">
                  <c:v>0.16900000000000001</c:v>
                </c:pt>
                <c:pt idx="5">
                  <c:v>0.105</c:v>
                </c:pt>
                <c:pt idx="6">
                  <c:v>4.9000000000000002E-2</c:v>
                </c:pt>
              </c:numCache>
            </c:numRef>
          </c:xVal>
          <c:yVal>
            <c:numRef>
              <c:f>'Adiponectin (2)'!$D$6:$D$13</c:f>
              <c:numCache>
                <c:formatCode>General</c:formatCode>
                <c:ptCount val="8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0.5</c:v>
                </c:pt>
                <c:pt idx="5">
                  <c:v>0.2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6C-4ADB-935D-52E63827A1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658176"/>
        <c:axId val="76659712"/>
      </c:scatterChart>
      <c:valAx>
        <c:axId val="7665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6659712"/>
        <c:crosses val="autoZero"/>
        <c:crossBetween val="midCat"/>
      </c:valAx>
      <c:valAx>
        <c:axId val="76659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6658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29777778788230147"/>
                  <c:y val="5.346001356905581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/>
                  </a:pPr>
                  <a:endParaRPr lang="ja-JP"/>
                </a:p>
              </c:txPr>
            </c:trendlineLbl>
          </c:trendline>
          <c:xVal>
            <c:numRef>
              <c:f>Adiponectin!$C$6:$C$13</c:f>
              <c:numCache>
                <c:formatCode>General</c:formatCode>
                <c:ptCount val="8"/>
                <c:pt idx="0">
                  <c:v>1.397</c:v>
                </c:pt>
                <c:pt idx="1">
                  <c:v>0.876</c:v>
                </c:pt>
                <c:pt idx="2">
                  <c:v>0.49</c:v>
                </c:pt>
                <c:pt idx="3">
                  <c:v>0.27500000000000002</c:v>
                </c:pt>
                <c:pt idx="4">
                  <c:v>0.16900000000000001</c:v>
                </c:pt>
                <c:pt idx="5">
                  <c:v>0.105</c:v>
                </c:pt>
                <c:pt idx="6">
                  <c:v>4.9000000000000002E-2</c:v>
                </c:pt>
              </c:numCache>
            </c:numRef>
          </c:xVal>
          <c:yVal>
            <c:numRef>
              <c:f>Adiponectin!$D$6:$D$13</c:f>
              <c:numCache>
                <c:formatCode>General</c:formatCode>
                <c:ptCount val="8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0.5</c:v>
                </c:pt>
                <c:pt idx="5">
                  <c:v>0.2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0E-4DC0-A2C4-198672C62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22432"/>
        <c:axId val="167123968"/>
      </c:scatterChart>
      <c:valAx>
        <c:axId val="167122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7123968"/>
        <c:crosses val="autoZero"/>
        <c:crossBetween val="midCat"/>
      </c:valAx>
      <c:valAx>
        <c:axId val="167123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7122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5815</xdr:colOff>
      <xdr:row>0</xdr:row>
      <xdr:rowOff>170957</xdr:rowOff>
    </xdr:from>
    <xdr:to>
      <xdr:col>12</xdr:col>
      <xdr:colOff>320128</xdr:colOff>
      <xdr:row>15</xdr:row>
      <xdr:rowOff>15667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5815</xdr:colOff>
      <xdr:row>0</xdr:row>
      <xdr:rowOff>170957</xdr:rowOff>
    </xdr:from>
    <xdr:to>
      <xdr:col>12</xdr:col>
      <xdr:colOff>320128</xdr:colOff>
      <xdr:row>15</xdr:row>
      <xdr:rowOff>15667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3:Q65"/>
  <sheetViews>
    <sheetView tabSelected="1" view="pageBreakPreview" zoomScale="87" zoomScaleNormal="100" zoomScaleSheetLayoutView="87" workbookViewId="0">
      <selection activeCell="B2" sqref="B2"/>
    </sheetView>
  </sheetViews>
  <sheetFormatPr defaultRowHeight="13.5" x14ac:dyDescent="0.15"/>
  <cols>
    <col min="2" max="2" width="11.625" customWidth="1"/>
    <col min="4" max="4" width="9.75" bestFit="1" customWidth="1"/>
    <col min="9" max="9" width="12.875" customWidth="1"/>
    <col min="10" max="10" width="9.75" bestFit="1" customWidth="1"/>
  </cols>
  <sheetData>
    <row r="3" spans="2:4" x14ac:dyDescent="0.15">
      <c r="C3" s="1"/>
      <c r="D3" s="1"/>
    </row>
    <row r="4" spans="2:4" x14ac:dyDescent="0.15">
      <c r="C4" s="2"/>
      <c r="D4" s="2" t="s">
        <v>3</v>
      </c>
    </row>
    <row r="5" spans="2:4" x14ac:dyDescent="0.15">
      <c r="C5" s="1" t="s">
        <v>0</v>
      </c>
      <c r="D5" s="1" t="s">
        <v>1</v>
      </c>
    </row>
    <row r="6" spans="2:4" x14ac:dyDescent="0.15">
      <c r="C6">
        <v>1.397</v>
      </c>
      <c r="D6">
        <v>8</v>
      </c>
    </row>
    <row r="7" spans="2:4" x14ac:dyDescent="0.15">
      <c r="C7">
        <v>0.876</v>
      </c>
      <c r="D7">
        <v>4</v>
      </c>
    </row>
    <row r="8" spans="2:4" x14ac:dyDescent="0.15">
      <c r="C8">
        <v>0.49</v>
      </c>
      <c r="D8">
        <v>2</v>
      </c>
    </row>
    <row r="9" spans="2:4" x14ac:dyDescent="0.15">
      <c r="C9">
        <v>0.27500000000000002</v>
      </c>
      <c r="D9">
        <v>1</v>
      </c>
    </row>
    <row r="10" spans="2:4" x14ac:dyDescent="0.15">
      <c r="C10">
        <v>0.16900000000000001</v>
      </c>
      <c r="D10">
        <v>0.5</v>
      </c>
    </row>
    <row r="11" spans="2:4" x14ac:dyDescent="0.15">
      <c r="C11">
        <v>0.105</v>
      </c>
      <c r="D11">
        <v>0.25</v>
      </c>
    </row>
    <row r="12" spans="2:4" x14ac:dyDescent="0.15">
      <c r="C12" s="1">
        <v>4.9000000000000002E-2</v>
      </c>
      <c r="D12" s="1">
        <v>0</v>
      </c>
    </row>
    <row r="13" spans="2:4" x14ac:dyDescent="0.15">
      <c r="C13" s="2"/>
      <c r="D13" s="2"/>
    </row>
    <row r="16" spans="2:4" x14ac:dyDescent="0.15">
      <c r="B16" t="s">
        <v>5</v>
      </c>
    </row>
    <row r="17" spans="1:17" x14ac:dyDescent="0.15">
      <c r="A17" s="3" t="s">
        <v>6</v>
      </c>
      <c r="B17" s="3"/>
      <c r="C17" s="3" t="s">
        <v>0</v>
      </c>
      <c r="D17" s="3" t="s">
        <v>1</v>
      </c>
      <c r="E17" s="3" t="s">
        <v>7</v>
      </c>
      <c r="F17" s="3" t="s">
        <v>2</v>
      </c>
      <c r="G17" s="15" t="s">
        <v>4</v>
      </c>
    </row>
    <row r="18" spans="1:17" x14ac:dyDescent="0.15">
      <c r="A18" s="4">
        <v>1</v>
      </c>
      <c r="B18" s="18" t="s">
        <v>8</v>
      </c>
      <c r="C18" s="4">
        <v>0.33200000000000002</v>
      </c>
      <c r="D18" s="8">
        <f>(1.8338*C18^2+3.2093*C18-0.0969)*10201</f>
        <v>11942.477702611199</v>
      </c>
      <c r="E18" s="11">
        <f>AVERAGE(D18:D23)</f>
        <v>10910.998034186798</v>
      </c>
      <c r="F18" s="11">
        <f>STDEV(D18:D23)</f>
        <v>895.30041126908611</v>
      </c>
      <c r="G18">
        <f>D18/1000</f>
        <v>11.942477702611198</v>
      </c>
      <c r="M18" s="17"/>
      <c r="N18" s="17"/>
      <c r="O18" s="17"/>
      <c r="P18" s="17"/>
      <c r="Q18" s="17"/>
    </row>
    <row r="19" spans="1:17" x14ac:dyDescent="0.15">
      <c r="A19" s="5">
        <v>2</v>
      </c>
      <c r="B19" s="18"/>
      <c r="C19" s="5">
        <v>0.311</v>
      </c>
      <c r="D19" s="9">
        <f t="shared" ref="D19:D65" si="0">(1.8338*C19^2+3.2093*C19-0.0969)*10201</f>
        <v>11002.383111229799</v>
      </c>
      <c r="G19">
        <f t="shared" ref="G19:G65" si="1">D19/1000</f>
        <v>11.002383111229799</v>
      </c>
    </row>
    <row r="20" spans="1:17" x14ac:dyDescent="0.15">
      <c r="A20" s="5">
        <v>3</v>
      </c>
      <c r="B20" s="18"/>
      <c r="C20" s="5">
        <v>0.29899999999999999</v>
      </c>
      <c r="D20" s="9">
        <f t="shared" si="0"/>
        <v>10472.594013013799</v>
      </c>
      <c r="G20">
        <f t="shared" si="1"/>
        <v>10.472594013013799</v>
      </c>
      <c r="N20" s="13"/>
      <c r="O20" s="13"/>
      <c r="P20" s="13"/>
      <c r="Q20" s="13"/>
    </row>
    <row r="21" spans="1:17" x14ac:dyDescent="0.15">
      <c r="A21" s="5">
        <v>4</v>
      </c>
      <c r="B21" s="18"/>
      <c r="C21" s="5">
        <v>0.28000000000000003</v>
      </c>
      <c r="D21" s="9">
        <f t="shared" si="0"/>
        <v>9644.7794579200017</v>
      </c>
      <c r="G21">
        <f t="shared" si="1"/>
        <v>9.6447794579200021</v>
      </c>
      <c r="N21" s="13"/>
      <c r="O21" s="13"/>
      <c r="P21" s="13"/>
      <c r="Q21" s="13"/>
    </row>
    <row r="22" spans="1:17" x14ac:dyDescent="0.15">
      <c r="A22" s="5">
        <v>5</v>
      </c>
      <c r="B22" s="18"/>
      <c r="C22" s="5">
        <v>0.39600000000000002</v>
      </c>
      <c r="D22" s="9" t="s">
        <v>17</v>
      </c>
      <c r="G22" t="s">
        <v>17</v>
      </c>
    </row>
    <row r="23" spans="1:17" x14ac:dyDescent="0.15">
      <c r="A23" s="6">
        <v>6</v>
      </c>
      <c r="B23" s="18"/>
      <c r="C23" s="6">
        <v>0.32200000000000001</v>
      </c>
      <c r="D23" s="10">
        <f t="shared" si="0"/>
        <v>11492.755886159201</v>
      </c>
      <c r="G23" s="1">
        <f t="shared" si="1"/>
        <v>11.4927558861592</v>
      </c>
      <c r="I23" s="2"/>
      <c r="J23" s="2"/>
      <c r="K23" s="2"/>
      <c r="M23" s="17"/>
      <c r="N23" s="17"/>
      <c r="O23" s="17"/>
      <c r="P23" s="17"/>
      <c r="Q23" s="17"/>
    </row>
    <row r="24" spans="1:17" x14ac:dyDescent="0.15">
      <c r="A24" s="4">
        <v>7</v>
      </c>
      <c r="B24" s="16" t="s">
        <v>9</v>
      </c>
      <c r="C24" s="4">
        <v>0.53700000000000003</v>
      </c>
      <c r="D24" s="8">
        <f t="shared" si="0"/>
        <v>21986.268061612198</v>
      </c>
      <c r="E24" s="11">
        <f>AVERAGE(D24:D29)</f>
        <v>23159.092406559401</v>
      </c>
      <c r="F24" s="11">
        <f>STDEV(D24:D29)</f>
        <v>1903.3387092032733</v>
      </c>
      <c r="G24">
        <f t="shared" si="1"/>
        <v>21.986268061612197</v>
      </c>
      <c r="I24" s="2"/>
      <c r="J24" s="14"/>
      <c r="K24" s="14"/>
    </row>
    <row r="25" spans="1:17" x14ac:dyDescent="0.15">
      <c r="A25" s="5">
        <v>8</v>
      </c>
      <c r="B25" s="16"/>
      <c r="C25" s="5">
        <v>0.51900000000000002</v>
      </c>
      <c r="D25" s="9">
        <f t="shared" si="0"/>
        <v>21041.407879261798</v>
      </c>
      <c r="G25">
        <f t="shared" si="1"/>
        <v>21.041407879261797</v>
      </c>
      <c r="I25" s="2"/>
      <c r="J25" s="14"/>
      <c r="K25" s="14"/>
      <c r="N25" s="13"/>
      <c r="O25" s="13"/>
      <c r="P25" s="13"/>
      <c r="Q25" s="13"/>
    </row>
    <row r="26" spans="1:17" x14ac:dyDescent="0.15">
      <c r="A26" s="5">
        <v>9</v>
      </c>
      <c r="B26" s="16"/>
      <c r="C26" s="5">
        <v>0.55500000000000005</v>
      </c>
      <c r="D26" s="9">
        <f t="shared" si="0"/>
        <v>22943.250116744999</v>
      </c>
      <c r="G26">
        <f t="shared" si="1"/>
        <v>22.943250116744998</v>
      </c>
      <c r="I26" s="2"/>
      <c r="J26" s="14"/>
      <c r="K26" s="14"/>
      <c r="N26" s="13"/>
      <c r="O26" s="13"/>
      <c r="P26" s="13"/>
      <c r="Q26" s="13"/>
    </row>
    <row r="27" spans="1:17" x14ac:dyDescent="0.15">
      <c r="A27" s="5">
        <v>10</v>
      </c>
      <c r="B27" s="16"/>
      <c r="C27" s="5">
        <v>0.61099999999999999</v>
      </c>
      <c r="D27" s="9">
        <f t="shared" si="0"/>
        <v>25998.047746309796</v>
      </c>
      <c r="G27">
        <f t="shared" si="1"/>
        <v>25.998047746309798</v>
      </c>
      <c r="I27" s="2"/>
      <c r="J27" s="14"/>
      <c r="K27" s="14"/>
    </row>
    <row r="28" spans="1:17" x14ac:dyDescent="0.15">
      <c r="A28" s="5">
        <v>11</v>
      </c>
      <c r="B28" s="16"/>
      <c r="C28" s="5">
        <v>0.59099999999999997</v>
      </c>
      <c r="D28" s="9">
        <f t="shared" si="0"/>
        <v>24893.579845357795</v>
      </c>
      <c r="G28">
        <f t="shared" si="1"/>
        <v>24.893579845357795</v>
      </c>
      <c r="I28" s="2"/>
      <c r="J28" s="14"/>
      <c r="K28" s="14"/>
    </row>
    <row r="29" spans="1:17" x14ac:dyDescent="0.15">
      <c r="A29" s="6">
        <v>12</v>
      </c>
      <c r="B29" s="16"/>
      <c r="C29" s="6">
        <v>0.53900000000000003</v>
      </c>
      <c r="D29" s="10">
        <f t="shared" si="0"/>
        <v>22092.0007900698</v>
      </c>
      <c r="G29" s="1">
        <f t="shared" si="1"/>
        <v>22.0920007900698</v>
      </c>
      <c r="I29" s="2"/>
      <c r="J29" s="14"/>
      <c r="K29" s="14"/>
    </row>
    <row r="30" spans="1:17" x14ac:dyDescent="0.15">
      <c r="A30" s="4">
        <v>13</v>
      </c>
      <c r="B30" s="16" t="s">
        <v>10</v>
      </c>
      <c r="C30" s="4">
        <v>0.46400000000000002</v>
      </c>
      <c r="D30" s="8">
        <f t="shared" si="0"/>
        <v>18229.442073964801</v>
      </c>
      <c r="E30" s="11">
        <f>AVERAGE(D30:D35)</f>
        <v>27411.229742202562</v>
      </c>
      <c r="F30" s="11">
        <f>STDEV(D30:D35)</f>
        <v>6481.4931527631952</v>
      </c>
      <c r="G30">
        <f t="shared" si="1"/>
        <v>18.229442073964801</v>
      </c>
      <c r="I30" s="2"/>
      <c r="J30" s="14"/>
      <c r="K30" s="14"/>
    </row>
    <row r="31" spans="1:17" x14ac:dyDescent="0.15">
      <c r="A31" s="5">
        <v>14</v>
      </c>
      <c r="B31" s="16"/>
      <c r="C31" s="5">
        <v>0.69799999999999995</v>
      </c>
      <c r="D31" s="9">
        <f t="shared" si="0"/>
        <v>30976.622797135195</v>
      </c>
      <c r="E31" s="12"/>
      <c r="F31" s="12"/>
      <c r="G31">
        <f t="shared" si="1"/>
        <v>30.976622797135196</v>
      </c>
      <c r="I31" s="2"/>
      <c r="J31" s="14"/>
      <c r="K31" s="14"/>
    </row>
    <row r="32" spans="1:17" x14ac:dyDescent="0.15">
      <c r="A32" s="5">
        <v>15</v>
      </c>
      <c r="B32" s="16"/>
      <c r="C32" s="5">
        <v>0.67100000000000004</v>
      </c>
      <c r="D32" s="9">
        <f t="shared" si="0"/>
        <v>29401.243099405801</v>
      </c>
      <c r="G32">
        <f t="shared" si="1"/>
        <v>29.4012430994058</v>
      </c>
    </row>
    <row r="33" spans="1:7" x14ac:dyDescent="0.15">
      <c r="A33" s="5">
        <v>16</v>
      </c>
      <c r="B33" s="16"/>
      <c r="C33" s="5">
        <v>0.64</v>
      </c>
      <c r="D33" s="9">
        <f t="shared" si="0"/>
        <v>27626.108272479996</v>
      </c>
      <c r="G33">
        <f t="shared" si="1"/>
        <v>27.626108272479996</v>
      </c>
    </row>
    <row r="34" spans="1:7" x14ac:dyDescent="0.15">
      <c r="A34" s="5">
        <v>17</v>
      </c>
      <c r="B34" s="16"/>
      <c r="C34" s="5">
        <v>0.78600000000000003</v>
      </c>
      <c r="D34" s="9">
        <f t="shared" si="0"/>
        <v>36300.504393064795</v>
      </c>
      <c r="G34">
        <f t="shared" si="1"/>
        <v>36.300504393064799</v>
      </c>
    </row>
    <row r="35" spans="1:7" x14ac:dyDescent="0.15">
      <c r="A35" s="6">
        <v>18</v>
      </c>
      <c r="B35" s="16"/>
      <c r="C35" s="6">
        <v>0.53600000000000003</v>
      </c>
      <c r="D35" s="10">
        <f t="shared" si="0"/>
        <v>21933.457817164803</v>
      </c>
      <c r="G35" s="1">
        <f t="shared" si="1"/>
        <v>21.933457817164804</v>
      </c>
    </row>
    <row r="36" spans="1:7" x14ac:dyDescent="0.15">
      <c r="A36" s="4">
        <v>19</v>
      </c>
      <c r="B36" s="16" t="s">
        <v>11</v>
      </c>
      <c r="C36" s="4">
        <v>0.55100000000000005</v>
      </c>
      <c r="D36" s="8">
        <f t="shared" si="0"/>
        <v>22729.5398685738</v>
      </c>
      <c r="E36" s="11">
        <f>AVERAGE(D36:D41)</f>
        <v>20796.514561766631</v>
      </c>
      <c r="F36" s="11">
        <f>STDEV(D36:D41)</f>
        <v>2716.0246219455425</v>
      </c>
      <c r="G36">
        <f t="shared" si="1"/>
        <v>22.729539868573799</v>
      </c>
    </row>
    <row r="37" spans="1:7" x14ac:dyDescent="0.15">
      <c r="A37" s="5">
        <v>20</v>
      </c>
      <c r="B37" s="16"/>
      <c r="C37" s="5">
        <v>0.47299999999999998</v>
      </c>
      <c r="D37" s="9">
        <f t="shared" si="0"/>
        <v>18681.837403180198</v>
      </c>
      <c r="G37">
        <f t="shared" si="1"/>
        <v>18.681837403180197</v>
      </c>
    </row>
    <row r="38" spans="1:7" x14ac:dyDescent="0.15">
      <c r="A38" s="5">
        <v>21</v>
      </c>
      <c r="B38" s="16"/>
      <c r="C38" s="5">
        <v>0.6</v>
      </c>
      <c r="D38" s="9">
        <f t="shared" si="0"/>
        <v>25388.738447999996</v>
      </c>
      <c r="G38">
        <f t="shared" si="1"/>
        <v>25.388738447999998</v>
      </c>
    </row>
    <row r="39" spans="1:7" x14ac:dyDescent="0.15">
      <c r="A39" s="5">
        <v>22</v>
      </c>
      <c r="B39" s="16"/>
      <c r="C39" s="5">
        <v>0.501</v>
      </c>
      <c r="D39" s="9">
        <f t="shared" si="0"/>
        <v>20108.669569693797</v>
      </c>
      <c r="G39">
        <f t="shared" si="1"/>
        <v>20.108669569693795</v>
      </c>
    </row>
    <row r="40" spans="1:7" x14ac:dyDescent="0.15">
      <c r="A40" s="5">
        <v>23</v>
      </c>
      <c r="B40" s="16"/>
      <c r="C40" s="5">
        <v>0.47199999999999998</v>
      </c>
      <c r="D40" s="9">
        <f t="shared" si="0"/>
        <v>18631.421602739199</v>
      </c>
      <c r="G40">
        <f t="shared" si="1"/>
        <v>18.631421602739199</v>
      </c>
    </row>
    <row r="41" spans="1:7" x14ac:dyDescent="0.15">
      <c r="A41" s="6">
        <v>24</v>
      </c>
      <c r="B41" s="16"/>
      <c r="C41" s="6">
        <v>0.48399999999999999</v>
      </c>
      <c r="D41" s="10">
        <f t="shared" si="0"/>
        <v>19238.880478412801</v>
      </c>
      <c r="G41" s="1">
        <f t="shared" si="1"/>
        <v>19.238880478412799</v>
      </c>
    </row>
    <row r="42" spans="1:7" x14ac:dyDescent="0.15">
      <c r="A42" s="4">
        <v>25</v>
      </c>
      <c r="B42" s="16" t="s">
        <v>12</v>
      </c>
      <c r="C42" s="4">
        <v>0.29899999999999999</v>
      </c>
      <c r="D42" s="8">
        <f t="shared" si="0"/>
        <v>10472.594013013799</v>
      </c>
      <c r="E42" s="11">
        <f>AVERAGE(D42:D47)</f>
        <v>8349.1531025602326</v>
      </c>
      <c r="F42" s="11">
        <f>STDEV(D42:D47)</f>
        <v>2348.7077381882541</v>
      </c>
      <c r="G42">
        <f t="shared" si="1"/>
        <v>10.472594013013799</v>
      </c>
    </row>
    <row r="43" spans="1:7" x14ac:dyDescent="0.15">
      <c r="A43" s="5">
        <v>26</v>
      </c>
      <c r="B43" s="16"/>
      <c r="C43" s="5">
        <v>0.22500000000000001</v>
      </c>
      <c r="D43" s="9">
        <f t="shared" si="0"/>
        <v>7324.6100036250009</v>
      </c>
      <c r="G43">
        <f t="shared" si="1"/>
        <v>7.3246100036250006</v>
      </c>
    </row>
    <row r="44" spans="1:7" x14ac:dyDescent="0.15">
      <c r="A44" s="5">
        <v>27</v>
      </c>
      <c r="B44" s="16"/>
      <c r="C44" s="5">
        <v>0.222</v>
      </c>
      <c r="D44" s="9">
        <f t="shared" si="0"/>
        <v>7201.3102534392001</v>
      </c>
      <c r="G44">
        <f t="shared" si="1"/>
        <v>7.2013102534391997</v>
      </c>
    </row>
    <row r="45" spans="1:7" x14ac:dyDescent="0.15">
      <c r="A45" s="5">
        <v>28</v>
      </c>
      <c r="B45" s="16"/>
      <c r="C45" s="5">
        <v>0.33500000000000002</v>
      </c>
      <c r="D45" s="9">
        <f t="shared" si="0"/>
        <v>12078.123804705001</v>
      </c>
      <c r="G45">
        <f t="shared" si="1"/>
        <v>12.078123804705001</v>
      </c>
    </row>
    <row r="46" spans="1:7" x14ac:dyDescent="0.15">
      <c r="A46" s="5">
        <v>29</v>
      </c>
      <c r="B46" s="16"/>
      <c r="C46" s="5">
        <v>0.20200000000000001</v>
      </c>
      <c r="D46" s="9">
        <f t="shared" si="0"/>
        <v>6387.9169520152009</v>
      </c>
      <c r="G46">
        <f t="shared" si="1"/>
        <v>6.3879169520152006</v>
      </c>
    </row>
    <row r="47" spans="1:7" x14ac:dyDescent="0.15">
      <c r="A47" s="6">
        <v>30</v>
      </c>
      <c r="B47" s="16"/>
      <c r="C47" s="6">
        <v>0.20799999999999999</v>
      </c>
      <c r="D47" s="10">
        <f t="shared" si="0"/>
        <v>6630.3635885631993</v>
      </c>
      <c r="G47" s="1">
        <f t="shared" si="1"/>
        <v>6.6303635885631991</v>
      </c>
    </row>
    <row r="48" spans="1:7" x14ac:dyDescent="0.15">
      <c r="A48" s="4">
        <v>31</v>
      </c>
      <c r="B48" s="16" t="s">
        <v>13</v>
      </c>
      <c r="C48" s="4">
        <v>0.502</v>
      </c>
      <c r="D48" s="8">
        <f t="shared" si="0"/>
        <v>20160.170352575198</v>
      </c>
      <c r="E48" s="11">
        <f>AVERAGE(D48:D53)</f>
        <v>22277.910999654199</v>
      </c>
      <c r="F48" s="11">
        <f>STDEV(D48:D53)</f>
        <v>2803.76300901685</v>
      </c>
      <c r="G48">
        <f t="shared" si="1"/>
        <v>20.160170352575197</v>
      </c>
    </row>
    <row r="49" spans="1:7" x14ac:dyDescent="0.15">
      <c r="A49" s="5">
        <v>32</v>
      </c>
      <c r="B49" s="16"/>
      <c r="C49" s="5">
        <v>0.56200000000000006</v>
      </c>
      <c r="D49" s="9">
        <f t="shared" si="0"/>
        <v>23318.683458767202</v>
      </c>
      <c r="G49">
        <f t="shared" si="1"/>
        <v>23.3186834587672</v>
      </c>
    </row>
    <row r="50" spans="1:7" x14ac:dyDescent="0.15">
      <c r="A50" s="5">
        <v>33</v>
      </c>
      <c r="B50" s="16"/>
      <c r="C50" s="5">
        <v>0.59899999999999998</v>
      </c>
      <c r="D50" s="9">
        <f t="shared" si="0"/>
        <v>25333.571172733798</v>
      </c>
      <c r="G50">
        <f t="shared" si="1"/>
        <v>25.333571172733798</v>
      </c>
    </row>
    <row r="51" spans="1:7" x14ac:dyDescent="0.15">
      <c r="A51" s="5">
        <v>34</v>
      </c>
      <c r="B51" s="16"/>
      <c r="C51" s="5">
        <v>0.55800000000000005</v>
      </c>
      <c r="D51" s="9">
        <f t="shared" si="0"/>
        <v>23103.925641343198</v>
      </c>
      <c r="G51">
        <f t="shared" si="1"/>
        <v>23.103925641343199</v>
      </c>
    </row>
    <row r="52" spans="1:7" x14ac:dyDescent="0.15">
      <c r="A52" s="5">
        <v>35</v>
      </c>
      <c r="B52" s="16"/>
      <c r="C52" s="5">
        <v>0.45400000000000001</v>
      </c>
      <c r="D52" s="9">
        <f t="shared" si="0"/>
        <v>17730.334849880801</v>
      </c>
      <c r="G52">
        <f t="shared" si="1"/>
        <v>17.730334849880801</v>
      </c>
    </row>
    <row r="53" spans="1:7" x14ac:dyDescent="0.15">
      <c r="A53" s="6">
        <v>36</v>
      </c>
      <c r="B53" s="16"/>
      <c r="C53" s="6">
        <v>0.57499999999999996</v>
      </c>
      <c r="D53" s="10">
        <f t="shared" si="0"/>
        <v>24020.780522624995</v>
      </c>
      <c r="G53" s="1">
        <f t="shared" si="1"/>
        <v>24.020780522624996</v>
      </c>
    </row>
    <row r="54" spans="1:7" x14ac:dyDescent="0.15">
      <c r="A54" s="4">
        <v>37</v>
      </c>
      <c r="B54" s="16" t="s">
        <v>14</v>
      </c>
      <c r="C54" s="4">
        <v>0.33700000000000002</v>
      </c>
      <c r="D54" s="8">
        <f t="shared" si="0"/>
        <v>12168.741605372201</v>
      </c>
      <c r="E54" s="11">
        <f>AVERAGE(D54:D59)</f>
        <v>9830.2835979295596</v>
      </c>
      <c r="F54" s="11">
        <f>STDEV(D54:D59)</f>
        <v>1629.4416879511991</v>
      </c>
      <c r="G54">
        <f t="shared" si="1"/>
        <v>12.168741605372201</v>
      </c>
    </row>
    <row r="55" spans="1:7" x14ac:dyDescent="0.15">
      <c r="A55" s="5">
        <v>38</v>
      </c>
      <c r="B55" s="16"/>
      <c r="C55" s="5">
        <v>0.23599999999999999</v>
      </c>
      <c r="D55" s="9">
        <f t="shared" si="0"/>
        <v>7779.5899030847995</v>
      </c>
      <c r="G55">
        <f t="shared" si="1"/>
        <v>7.7795899030847995</v>
      </c>
    </row>
    <row r="56" spans="1:7" x14ac:dyDescent="0.15">
      <c r="A56" s="5">
        <v>39</v>
      </c>
      <c r="B56" s="16"/>
      <c r="C56" s="5">
        <v>0.26400000000000001</v>
      </c>
      <c r="D56" s="9">
        <f t="shared" si="0"/>
        <v>8958.1481566847997</v>
      </c>
      <c r="G56">
        <f t="shared" si="1"/>
        <v>8.9581481566847998</v>
      </c>
    </row>
    <row r="57" spans="1:7" x14ac:dyDescent="0.15">
      <c r="A57" s="5">
        <v>40</v>
      </c>
      <c r="B57" s="16"/>
      <c r="C57" s="5">
        <v>0.29299999999999998</v>
      </c>
      <c r="D57" s="9">
        <f t="shared" si="0"/>
        <v>10209.719776036198</v>
      </c>
      <c r="G57">
        <f t="shared" si="1"/>
        <v>10.209719776036199</v>
      </c>
    </row>
    <row r="58" spans="1:7" x14ac:dyDescent="0.15">
      <c r="A58" s="5">
        <v>41</v>
      </c>
      <c r="B58" s="16"/>
      <c r="C58" s="5">
        <v>0.48699999999999999</v>
      </c>
      <c r="D58" s="9" t="s">
        <v>17</v>
      </c>
      <c r="G58" t="s">
        <v>17</v>
      </c>
    </row>
    <row r="59" spans="1:7" x14ac:dyDescent="0.15">
      <c r="A59" s="6">
        <v>42</v>
      </c>
      <c r="B59" s="16"/>
      <c r="C59" s="6">
        <v>0.28899999999999998</v>
      </c>
      <c r="D59" s="10">
        <f t="shared" si="0"/>
        <v>10035.218548469798</v>
      </c>
      <c r="G59" s="1">
        <f t="shared" si="1"/>
        <v>10.035218548469798</v>
      </c>
    </row>
    <row r="60" spans="1:7" x14ac:dyDescent="0.15">
      <c r="A60" s="4">
        <v>43</v>
      </c>
      <c r="B60" s="16" t="s">
        <v>15</v>
      </c>
      <c r="C60" s="4">
        <v>0.30299999999999999</v>
      </c>
      <c r="D60" s="8">
        <f t="shared" si="0"/>
        <v>10648.591768084199</v>
      </c>
      <c r="E60" s="11">
        <f>AVERAGE(D60:D65)</f>
        <v>10566.712299412233</v>
      </c>
      <c r="F60" s="11">
        <f>STDEV(D60:D65)</f>
        <v>1891.0366754143217</v>
      </c>
      <c r="G60">
        <f t="shared" si="1"/>
        <v>10.648591768084199</v>
      </c>
    </row>
    <row r="61" spans="1:7" x14ac:dyDescent="0.15">
      <c r="A61" s="5">
        <v>44</v>
      </c>
      <c r="B61" s="16"/>
      <c r="C61" s="5">
        <v>0.374</v>
      </c>
      <c r="D61" s="9">
        <f t="shared" si="0"/>
        <v>13872.164532568799</v>
      </c>
      <c r="G61">
        <f t="shared" si="1"/>
        <v>13.872164532568799</v>
      </c>
    </row>
    <row r="62" spans="1:7" x14ac:dyDescent="0.15">
      <c r="A62" s="5">
        <v>45</v>
      </c>
      <c r="B62" s="16"/>
      <c r="C62" s="5">
        <v>0.312</v>
      </c>
      <c r="D62" s="9">
        <f t="shared" si="0"/>
        <v>11046.7753884672</v>
      </c>
      <c r="G62">
        <f t="shared" si="1"/>
        <v>11.0467753884672</v>
      </c>
    </row>
    <row r="63" spans="1:7" x14ac:dyDescent="0.15">
      <c r="A63" s="5">
        <v>46</v>
      </c>
      <c r="B63" s="16"/>
      <c r="C63" s="5">
        <v>0.27800000000000002</v>
      </c>
      <c r="D63" s="9">
        <f t="shared" si="0"/>
        <v>9558.4267606392004</v>
      </c>
      <c r="G63">
        <f t="shared" si="1"/>
        <v>9.5584267606392004</v>
      </c>
    </row>
    <row r="64" spans="1:7" x14ac:dyDescent="0.15">
      <c r="A64" s="5">
        <v>47</v>
      </c>
      <c r="B64" s="16"/>
      <c r="C64" s="5">
        <v>0.247</v>
      </c>
      <c r="D64" s="9">
        <f t="shared" si="0"/>
        <v>8239.0967982441998</v>
      </c>
      <c r="G64">
        <f t="shared" si="1"/>
        <v>8.2390967982441996</v>
      </c>
    </row>
    <row r="65" spans="1:7" x14ac:dyDescent="0.15">
      <c r="A65" s="6">
        <v>48</v>
      </c>
      <c r="B65" s="16"/>
      <c r="C65" s="6">
        <v>0.28899999999999998</v>
      </c>
      <c r="D65" s="10">
        <f t="shared" si="0"/>
        <v>10035.218548469798</v>
      </c>
      <c r="E65" s="7"/>
      <c r="F65" s="1"/>
      <c r="G65" s="1">
        <f t="shared" si="1"/>
        <v>10.035218548469798</v>
      </c>
    </row>
  </sheetData>
  <mergeCells count="10">
    <mergeCell ref="B54:B59"/>
    <mergeCell ref="B60:B65"/>
    <mergeCell ref="M18:Q18"/>
    <mergeCell ref="M23:Q23"/>
    <mergeCell ref="B18:B23"/>
    <mergeCell ref="B24:B29"/>
    <mergeCell ref="B30:B35"/>
    <mergeCell ref="B36:B41"/>
    <mergeCell ref="B42:B47"/>
    <mergeCell ref="B48:B53"/>
  </mergeCells>
  <phoneticPr fontId="1"/>
  <pageMargins left="0.7" right="0.7" top="0.75" bottom="0.75" header="0.3" footer="0.3"/>
  <pageSetup paperSize="9" scale="66" orientation="portrait" horizontalDpi="0" verticalDpi="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3:K65"/>
  <sheetViews>
    <sheetView view="pageBreakPreview" zoomScale="87" zoomScaleNormal="100" zoomScaleSheetLayoutView="87" workbookViewId="0">
      <selection activeCell="B2" sqref="B2"/>
    </sheetView>
  </sheetViews>
  <sheetFormatPr defaultRowHeight="13.5" x14ac:dyDescent="0.15"/>
  <cols>
    <col min="2" max="2" width="11.625" customWidth="1"/>
    <col min="4" max="4" width="9.75" bestFit="1" customWidth="1"/>
    <col min="9" max="9" width="12.875" customWidth="1"/>
    <col min="10" max="10" width="9.75" bestFit="1" customWidth="1"/>
  </cols>
  <sheetData>
    <row r="3" spans="2:4" x14ac:dyDescent="0.15">
      <c r="C3" s="1"/>
      <c r="D3" s="1"/>
    </row>
    <row r="4" spans="2:4" x14ac:dyDescent="0.15">
      <c r="C4" s="2"/>
      <c r="D4" s="2" t="s">
        <v>3</v>
      </c>
    </row>
    <row r="5" spans="2:4" x14ac:dyDescent="0.15">
      <c r="C5" s="1" t="s">
        <v>0</v>
      </c>
      <c r="D5" s="1" t="s">
        <v>1</v>
      </c>
    </row>
    <row r="6" spans="2:4" x14ac:dyDescent="0.15">
      <c r="C6">
        <v>1.397</v>
      </c>
      <c r="D6">
        <v>8</v>
      </c>
    </row>
    <row r="7" spans="2:4" x14ac:dyDescent="0.15">
      <c r="C7">
        <v>0.876</v>
      </c>
      <c r="D7">
        <v>4</v>
      </c>
    </row>
    <row r="8" spans="2:4" x14ac:dyDescent="0.15">
      <c r="C8">
        <v>0.49</v>
      </c>
      <c r="D8">
        <v>2</v>
      </c>
    </row>
    <row r="9" spans="2:4" x14ac:dyDescent="0.15">
      <c r="C9">
        <v>0.27500000000000002</v>
      </c>
      <c r="D9">
        <v>1</v>
      </c>
    </row>
    <row r="10" spans="2:4" x14ac:dyDescent="0.15">
      <c r="C10">
        <v>0.16900000000000001</v>
      </c>
      <c r="D10">
        <v>0.5</v>
      </c>
    </row>
    <row r="11" spans="2:4" x14ac:dyDescent="0.15">
      <c r="C11">
        <v>0.105</v>
      </c>
      <c r="D11">
        <v>0.25</v>
      </c>
    </row>
    <row r="12" spans="2:4" x14ac:dyDescent="0.15">
      <c r="C12" s="1">
        <v>4.9000000000000002E-2</v>
      </c>
      <c r="D12" s="1">
        <v>0</v>
      </c>
    </row>
    <row r="13" spans="2:4" x14ac:dyDescent="0.15">
      <c r="C13" s="2"/>
      <c r="D13" s="2"/>
    </row>
    <row r="16" spans="2:4" x14ac:dyDescent="0.15">
      <c r="B16" t="s">
        <v>16</v>
      </c>
    </row>
    <row r="17" spans="1:11" x14ac:dyDescent="0.15">
      <c r="A17" s="3" t="s">
        <v>6</v>
      </c>
      <c r="B17" s="3"/>
      <c r="C17" s="3" t="s">
        <v>0</v>
      </c>
      <c r="D17" s="3" t="s">
        <v>1</v>
      </c>
      <c r="E17" s="3" t="s">
        <v>7</v>
      </c>
      <c r="F17" s="3" t="s">
        <v>2</v>
      </c>
    </row>
    <row r="18" spans="1:11" x14ac:dyDescent="0.15">
      <c r="A18" s="4">
        <v>1</v>
      </c>
      <c r="B18" s="18" t="s">
        <v>8</v>
      </c>
      <c r="C18" s="4">
        <v>0.33200000000000002</v>
      </c>
      <c r="D18" s="8">
        <f>(1.8338*C18^2+3.2093*C18-0.0969)*10201</f>
        <v>11942.477702611199</v>
      </c>
      <c r="E18" s="11">
        <f>AVERAGE(D18:D23)</f>
        <v>11577.380321179133</v>
      </c>
      <c r="F18" s="11">
        <f>STDEV(D18:D23)</f>
        <v>1818.1425619674806</v>
      </c>
    </row>
    <row r="19" spans="1:11" x14ac:dyDescent="0.15">
      <c r="A19" s="5">
        <v>2</v>
      </c>
      <c r="B19" s="18"/>
      <c r="C19" s="5">
        <v>0.311</v>
      </c>
      <c r="D19" s="9">
        <f t="shared" ref="D19:D65" si="0">(1.8338*C19^2+3.2093*C19-0.0969)*10201</f>
        <v>11002.383111229799</v>
      </c>
    </row>
    <row r="20" spans="1:11" x14ac:dyDescent="0.15">
      <c r="A20" s="5">
        <v>3</v>
      </c>
      <c r="B20" s="18"/>
      <c r="C20" s="5">
        <v>0.29899999999999999</v>
      </c>
      <c r="D20" s="9">
        <f t="shared" si="0"/>
        <v>10472.594013013799</v>
      </c>
    </row>
    <row r="21" spans="1:11" x14ac:dyDescent="0.15">
      <c r="A21" s="5">
        <v>4</v>
      </c>
      <c r="B21" s="18"/>
      <c r="C21" s="5">
        <v>0.28000000000000003</v>
      </c>
      <c r="D21" s="9">
        <f t="shared" si="0"/>
        <v>9644.7794579200017</v>
      </c>
    </row>
    <row r="22" spans="1:11" x14ac:dyDescent="0.15">
      <c r="A22" s="5">
        <v>5</v>
      </c>
      <c r="B22" s="18"/>
      <c r="C22" s="5">
        <v>0.39600000000000002</v>
      </c>
      <c r="D22" s="9">
        <f t="shared" si="0"/>
        <v>14909.291756140801</v>
      </c>
    </row>
    <row r="23" spans="1:11" x14ac:dyDescent="0.15">
      <c r="A23" s="6">
        <v>6</v>
      </c>
      <c r="B23" s="18"/>
      <c r="C23" s="6">
        <v>0.32200000000000001</v>
      </c>
      <c r="D23" s="10">
        <f t="shared" si="0"/>
        <v>11492.755886159201</v>
      </c>
      <c r="I23" s="2"/>
      <c r="J23" s="2"/>
      <c r="K23" s="2"/>
    </row>
    <row r="24" spans="1:11" x14ac:dyDescent="0.15">
      <c r="A24" s="4">
        <v>7</v>
      </c>
      <c r="B24" s="16" t="s">
        <v>9</v>
      </c>
      <c r="C24" s="4">
        <v>0.53700000000000003</v>
      </c>
      <c r="D24" s="8">
        <f t="shared" si="0"/>
        <v>21986.268061612198</v>
      </c>
      <c r="E24" s="11">
        <f>AVERAGE(D24:D29)</f>
        <v>23159.092406559401</v>
      </c>
      <c r="F24" s="11">
        <f>STDEV(D24:D29)</f>
        <v>1903.3387092032733</v>
      </c>
      <c r="I24" s="2"/>
      <c r="J24" s="14"/>
      <c r="K24" s="14"/>
    </row>
    <row r="25" spans="1:11" x14ac:dyDescent="0.15">
      <c r="A25" s="5">
        <v>8</v>
      </c>
      <c r="B25" s="16"/>
      <c r="C25" s="5">
        <v>0.51900000000000002</v>
      </c>
      <c r="D25" s="9">
        <f t="shared" si="0"/>
        <v>21041.407879261798</v>
      </c>
      <c r="I25" s="2"/>
      <c r="J25" s="14"/>
      <c r="K25" s="14"/>
    </row>
    <row r="26" spans="1:11" x14ac:dyDescent="0.15">
      <c r="A26" s="5">
        <v>9</v>
      </c>
      <c r="B26" s="16"/>
      <c r="C26" s="5">
        <v>0.55500000000000005</v>
      </c>
      <c r="D26" s="9">
        <f t="shared" si="0"/>
        <v>22943.250116744999</v>
      </c>
      <c r="I26" s="2"/>
      <c r="J26" s="14"/>
      <c r="K26" s="14"/>
    </row>
    <row r="27" spans="1:11" x14ac:dyDescent="0.15">
      <c r="A27" s="5">
        <v>10</v>
      </c>
      <c r="B27" s="16"/>
      <c r="C27" s="5">
        <v>0.61099999999999999</v>
      </c>
      <c r="D27" s="9">
        <f t="shared" si="0"/>
        <v>25998.047746309796</v>
      </c>
      <c r="I27" s="2"/>
      <c r="J27" s="14"/>
      <c r="K27" s="14"/>
    </row>
    <row r="28" spans="1:11" x14ac:dyDescent="0.15">
      <c r="A28" s="5">
        <v>11</v>
      </c>
      <c r="B28" s="16"/>
      <c r="C28" s="5">
        <v>0.59099999999999997</v>
      </c>
      <c r="D28" s="9">
        <f t="shared" si="0"/>
        <v>24893.579845357795</v>
      </c>
      <c r="I28" s="2"/>
      <c r="J28" s="14"/>
      <c r="K28" s="14"/>
    </row>
    <row r="29" spans="1:11" x14ac:dyDescent="0.15">
      <c r="A29" s="6">
        <v>12</v>
      </c>
      <c r="B29" s="16"/>
      <c r="C29" s="6">
        <v>0.53900000000000003</v>
      </c>
      <c r="D29" s="10">
        <f t="shared" si="0"/>
        <v>22092.0007900698</v>
      </c>
      <c r="I29" s="2"/>
      <c r="J29" s="14"/>
      <c r="K29" s="14"/>
    </row>
    <row r="30" spans="1:11" x14ac:dyDescent="0.15">
      <c r="A30" s="4">
        <v>13</v>
      </c>
      <c r="B30" s="16" t="s">
        <v>10</v>
      </c>
      <c r="C30" s="4">
        <v>0.46400000000000002</v>
      </c>
      <c r="D30" s="8">
        <f t="shared" si="0"/>
        <v>18229.442073964801</v>
      </c>
      <c r="E30" s="11">
        <f>AVERAGE(D30:D35)</f>
        <v>27411.229742202562</v>
      </c>
      <c r="F30" s="11">
        <f>STDEV(D30:D35)</f>
        <v>6481.4931527631952</v>
      </c>
      <c r="I30" s="2"/>
      <c r="J30" s="14"/>
      <c r="K30" s="14"/>
    </row>
    <row r="31" spans="1:11" x14ac:dyDescent="0.15">
      <c r="A31" s="5">
        <v>14</v>
      </c>
      <c r="B31" s="16"/>
      <c r="C31" s="5">
        <v>0.69799999999999995</v>
      </c>
      <c r="D31" s="9">
        <f t="shared" si="0"/>
        <v>30976.622797135195</v>
      </c>
      <c r="E31" s="12"/>
      <c r="F31" s="12"/>
      <c r="I31" s="2"/>
      <c r="J31" s="14"/>
      <c r="K31" s="14"/>
    </row>
    <row r="32" spans="1:11" x14ac:dyDescent="0.15">
      <c r="A32" s="5">
        <v>15</v>
      </c>
      <c r="B32" s="16"/>
      <c r="C32" s="5">
        <v>0.67100000000000004</v>
      </c>
      <c r="D32" s="9">
        <f t="shared" si="0"/>
        <v>29401.243099405801</v>
      </c>
    </row>
    <row r="33" spans="1:6" x14ac:dyDescent="0.15">
      <c r="A33" s="5">
        <v>16</v>
      </c>
      <c r="B33" s="16"/>
      <c r="C33" s="5">
        <v>0.64</v>
      </c>
      <c r="D33" s="9">
        <f t="shared" si="0"/>
        <v>27626.108272479996</v>
      </c>
    </row>
    <row r="34" spans="1:6" x14ac:dyDescent="0.15">
      <c r="A34" s="5">
        <v>17</v>
      </c>
      <c r="B34" s="16"/>
      <c r="C34" s="5">
        <v>0.78600000000000003</v>
      </c>
      <c r="D34" s="9">
        <f t="shared" si="0"/>
        <v>36300.504393064795</v>
      </c>
    </row>
    <row r="35" spans="1:6" x14ac:dyDescent="0.15">
      <c r="A35" s="6">
        <v>18</v>
      </c>
      <c r="B35" s="16"/>
      <c r="C35" s="6">
        <v>0.53600000000000003</v>
      </c>
      <c r="D35" s="10">
        <f t="shared" si="0"/>
        <v>21933.457817164803</v>
      </c>
    </row>
    <row r="36" spans="1:6" x14ac:dyDescent="0.15">
      <c r="A36" s="4">
        <v>19</v>
      </c>
      <c r="B36" s="16" t="s">
        <v>11</v>
      </c>
      <c r="C36" s="4">
        <v>0.55100000000000005</v>
      </c>
      <c r="D36" s="8">
        <f t="shared" si="0"/>
        <v>22729.5398685738</v>
      </c>
      <c r="E36" s="11">
        <f>AVERAGE(D36:D41)</f>
        <v>20796.514561766631</v>
      </c>
      <c r="F36" s="11">
        <f>STDEV(D36:D41)</f>
        <v>2716.0246219455425</v>
      </c>
    </row>
    <row r="37" spans="1:6" x14ac:dyDescent="0.15">
      <c r="A37" s="5">
        <v>20</v>
      </c>
      <c r="B37" s="16"/>
      <c r="C37" s="5">
        <v>0.47299999999999998</v>
      </c>
      <c r="D37" s="9">
        <f t="shared" si="0"/>
        <v>18681.837403180198</v>
      </c>
    </row>
    <row r="38" spans="1:6" x14ac:dyDescent="0.15">
      <c r="A38" s="5">
        <v>21</v>
      </c>
      <c r="B38" s="16"/>
      <c r="C38" s="5">
        <v>0.6</v>
      </c>
      <c r="D38" s="9">
        <f t="shared" si="0"/>
        <v>25388.738447999996</v>
      </c>
    </row>
    <row r="39" spans="1:6" x14ac:dyDescent="0.15">
      <c r="A39" s="5">
        <v>22</v>
      </c>
      <c r="B39" s="16"/>
      <c r="C39" s="5">
        <v>0.501</v>
      </c>
      <c r="D39" s="9">
        <f t="shared" si="0"/>
        <v>20108.669569693797</v>
      </c>
    </row>
    <row r="40" spans="1:6" x14ac:dyDescent="0.15">
      <c r="A40" s="5">
        <v>23</v>
      </c>
      <c r="B40" s="16"/>
      <c r="C40" s="5">
        <v>0.47199999999999998</v>
      </c>
      <c r="D40" s="9">
        <f t="shared" si="0"/>
        <v>18631.421602739199</v>
      </c>
    </row>
    <row r="41" spans="1:6" x14ac:dyDescent="0.15">
      <c r="A41" s="6">
        <v>24</v>
      </c>
      <c r="B41" s="16"/>
      <c r="C41" s="6">
        <v>0.48399999999999999</v>
      </c>
      <c r="D41" s="10">
        <f t="shared" si="0"/>
        <v>19238.880478412801</v>
      </c>
    </row>
    <row r="42" spans="1:6" x14ac:dyDescent="0.15">
      <c r="A42" s="4">
        <v>25</v>
      </c>
      <c r="B42" s="16" t="s">
        <v>12</v>
      </c>
      <c r="C42" s="4">
        <v>0.29899999999999999</v>
      </c>
      <c r="D42" s="8">
        <f t="shared" si="0"/>
        <v>10472.594013013799</v>
      </c>
      <c r="E42" s="11">
        <f>AVERAGE(D42:D47)</f>
        <v>8349.1531025602326</v>
      </c>
      <c r="F42" s="11">
        <f>STDEV(D42:D47)</f>
        <v>2348.7077381882541</v>
      </c>
    </row>
    <row r="43" spans="1:6" x14ac:dyDescent="0.15">
      <c r="A43" s="5">
        <v>26</v>
      </c>
      <c r="B43" s="16"/>
      <c r="C43" s="5">
        <v>0.22500000000000001</v>
      </c>
      <c r="D43" s="9">
        <f t="shared" si="0"/>
        <v>7324.6100036250009</v>
      </c>
    </row>
    <row r="44" spans="1:6" x14ac:dyDescent="0.15">
      <c r="A44" s="5">
        <v>27</v>
      </c>
      <c r="B44" s="16"/>
      <c r="C44" s="5">
        <v>0.222</v>
      </c>
      <c r="D44" s="9">
        <f t="shared" si="0"/>
        <v>7201.3102534392001</v>
      </c>
    </row>
    <row r="45" spans="1:6" x14ac:dyDescent="0.15">
      <c r="A45" s="5">
        <v>28</v>
      </c>
      <c r="B45" s="16"/>
      <c r="C45" s="5">
        <v>0.33500000000000002</v>
      </c>
      <c r="D45" s="9">
        <f t="shared" si="0"/>
        <v>12078.123804705001</v>
      </c>
    </row>
    <row r="46" spans="1:6" x14ac:dyDescent="0.15">
      <c r="A46" s="5">
        <v>29</v>
      </c>
      <c r="B46" s="16"/>
      <c r="C46" s="5">
        <v>0.20200000000000001</v>
      </c>
      <c r="D46" s="9">
        <f t="shared" si="0"/>
        <v>6387.9169520152009</v>
      </c>
    </row>
    <row r="47" spans="1:6" x14ac:dyDescent="0.15">
      <c r="A47" s="6">
        <v>30</v>
      </c>
      <c r="B47" s="16"/>
      <c r="C47" s="6">
        <v>0.20799999999999999</v>
      </c>
      <c r="D47" s="10">
        <f t="shared" si="0"/>
        <v>6630.3635885631993</v>
      </c>
    </row>
    <row r="48" spans="1:6" x14ac:dyDescent="0.15">
      <c r="A48" s="4">
        <v>31</v>
      </c>
      <c r="B48" s="16" t="s">
        <v>13</v>
      </c>
      <c r="C48" s="4">
        <v>0.502</v>
      </c>
      <c r="D48" s="8">
        <f t="shared" si="0"/>
        <v>20160.170352575198</v>
      </c>
      <c r="E48" s="11">
        <f>AVERAGE(D48:D53)</f>
        <v>22277.910999654199</v>
      </c>
      <c r="F48" s="11">
        <f>STDEV(D48:D53)</f>
        <v>2803.76300901685</v>
      </c>
    </row>
    <row r="49" spans="1:6" x14ac:dyDescent="0.15">
      <c r="A49" s="5">
        <v>32</v>
      </c>
      <c r="B49" s="16"/>
      <c r="C49" s="5">
        <v>0.56200000000000006</v>
      </c>
      <c r="D49" s="9">
        <f t="shared" si="0"/>
        <v>23318.683458767202</v>
      </c>
    </row>
    <row r="50" spans="1:6" x14ac:dyDescent="0.15">
      <c r="A50" s="5">
        <v>33</v>
      </c>
      <c r="B50" s="16"/>
      <c r="C50" s="5">
        <v>0.59899999999999998</v>
      </c>
      <c r="D50" s="9">
        <f t="shared" si="0"/>
        <v>25333.571172733798</v>
      </c>
    </row>
    <row r="51" spans="1:6" x14ac:dyDescent="0.15">
      <c r="A51" s="5">
        <v>34</v>
      </c>
      <c r="B51" s="16"/>
      <c r="C51" s="5">
        <v>0.55800000000000005</v>
      </c>
      <c r="D51" s="9">
        <f t="shared" si="0"/>
        <v>23103.925641343198</v>
      </c>
    </row>
    <row r="52" spans="1:6" x14ac:dyDescent="0.15">
      <c r="A52" s="5">
        <v>35</v>
      </c>
      <c r="B52" s="16"/>
      <c r="C52" s="5">
        <v>0.45400000000000001</v>
      </c>
      <c r="D52" s="9">
        <f t="shared" si="0"/>
        <v>17730.334849880801</v>
      </c>
    </row>
    <row r="53" spans="1:6" x14ac:dyDescent="0.15">
      <c r="A53" s="6">
        <v>36</v>
      </c>
      <c r="B53" s="16"/>
      <c r="C53" s="6">
        <v>0.57499999999999996</v>
      </c>
      <c r="D53" s="10">
        <f t="shared" si="0"/>
        <v>24020.780522624995</v>
      </c>
    </row>
    <row r="54" spans="1:6" x14ac:dyDescent="0.15">
      <c r="A54" s="4">
        <v>37</v>
      </c>
      <c r="B54" s="16" t="s">
        <v>14</v>
      </c>
      <c r="C54" s="4">
        <v>0.33700000000000002</v>
      </c>
      <c r="D54" s="8">
        <f t="shared" si="0"/>
        <v>12168.741605372201</v>
      </c>
      <c r="E54" s="11">
        <f>AVERAGE(D54:D59)</f>
        <v>11423.834163949999</v>
      </c>
      <c r="F54" s="11">
        <f>STDEV(D54:D59)</f>
        <v>4166.5914858947908</v>
      </c>
    </row>
    <row r="55" spans="1:6" x14ac:dyDescent="0.15">
      <c r="A55" s="5">
        <v>38</v>
      </c>
      <c r="B55" s="16"/>
      <c r="C55" s="5">
        <v>0.23599999999999999</v>
      </c>
      <c r="D55" s="9">
        <f t="shared" si="0"/>
        <v>7779.5899030847995</v>
      </c>
    </row>
    <row r="56" spans="1:6" x14ac:dyDescent="0.15">
      <c r="A56" s="5">
        <v>39</v>
      </c>
      <c r="B56" s="16"/>
      <c r="C56" s="5">
        <v>0.26400000000000001</v>
      </c>
      <c r="D56" s="9">
        <f t="shared" si="0"/>
        <v>8958.1481566847997</v>
      </c>
    </row>
    <row r="57" spans="1:6" x14ac:dyDescent="0.15">
      <c r="A57" s="5">
        <v>40</v>
      </c>
      <c r="B57" s="16"/>
      <c r="C57" s="5">
        <v>0.29299999999999998</v>
      </c>
      <c r="D57" s="9">
        <f t="shared" si="0"/>
        <v>10209.719776036198</v>
      </c>
    </row>
    <row r="58" spans="1:6" x14ac:dyDescent="0.15">
      <c r="A58" s="5">
        <v>41</v>
      </c>
      <c r="B58" s="16"/>
      <c r="C58" s="5">
        <v>0.48699999999999999</v>
      </c>
      <c r="D58" s="9">
        <f t="shared" si="0"/>
        <v>19391.586994052199</v>
      </c>
    </row>
    <row r="59" spans="1:6" x14ac:dyDescent="0.15">
      <c r="A59" s="6">
        <v>42</v>
      </c>
      <c r="B59" s="16"/>
      <c r="C59" s="6">
        <v>0.28899999999999998</v>
      </c>
      <c r="D59" s="10">
        <f t="shared" si="0"/>
        <v>10035.218548469798</v>
      </c>
    </row>
    <row r="60" spans="1:6" x14ac:dyDescent="0.15">
      <c r="A60" s="4">
        <v>43</v>
      </c>
      <c r="B60" s="16" t="s">
        <v>15</v>
      </c>
      <c r="C60" s="4">
        <v>0.30299999999999999</v>
      </c>
      <c r="D60" s="8">
        <f t="shared" si="0"/>
        <v>10648.591768084199</v>
      </c>
      <c r="E60" s="11">
        <f>AVERAGE(D60:D65)</f>
        <v>10566.712299412233</v>
      </c>
      <c r="F60" s="11">
        <f>STDEV(D60:D65)</f>
        <v>1891.0366754143217</v>
      </c>
    </row>
    <row r="61" spans="1:6" x14ac:dyDescent="0.15">
      <c r="A61" s="5">
        <v>44</v>
      </c>
      <c r="B61" s="16"/>
      <c r="C61" s="5">
        <v>0.374</v>
      </c>
      <c r="D61" s="9">
        <f t="shared" si="0"/>
        <v>13872.164532568799</v>
      </c>
    </row>
    <row r="62" spans="1:6" x14ac:dyDescent="0.15">
      <c r="A62" s="5">
        <v>45</v>
      </c>
      <c r="B62" s="16"/>
      <c r="C62" s="5">
        <v>0.312</v>
      </c>
      <c r="D62" s="9">
        <f t="shared" si="0"/>
        <v>11046.7753884672</v>
      </c>
    </row>
    <row r="63" spans="1:6" x14ac:dyDescent="0.15">
      <c r="A63" s="5">
        <v>46</v>
      </c>
      <c r="B63" s="16"/>
      <c r="C63" s="5">
        <v>0.27800000000000002</v>
      </c>
      <c r="D63" s="9">
        <f t="shared" si="0"/>
        <v>9558.4267606392004</v>
      </c>
    </row>
    <row r="64" spans="1:6" x14ac:dyDescent="0.15">
      <c r="A64" s="5">
        <v>47</v>
      </c>
      <c r="B64" s="16"/>
      <c r="C64" s="5">
        <v>0.247</v>
      </c>
      <c r="D64" s="9">
        <f t="shared" si="0"/>
        <v>8239.0967982441998</v>
      </c>
    </row>
    <row r="65" spans="1:6" x14ac:dyDescent="0.15">
      <c r="A65" s="6">
        <v>48</v>
      </c>
      <c r="B65" s="16"/>
      <c r="C65" s="6">
        <v>0.28899999999999998</v>
      </c>
      <c r="D65" s="10">
        <f t="shared" si="0"/>
        <v>10035.218548469798</v>
      </c>
      <c r="E65" s="7"/>
      <c r="F65" s="1"/>
    </row>
  </sheetData>
  <mergeCells count="8">
    <mergeCell ref="B54:B59"/>
    <mergeCell ref="B60:B65"/>
    <mergeCell ref="B18:B23"/>
    <mergeCell ref="B24:B29"/>
    <mergeCell ref="B30:B35"/>
    <mergeCell ref="B36:B41"/>
    <mergeCell ref="B42:B47"/>
    <mergeCell ref="B48:B53"/>
  </mergeCells>
  <phoneticPr fontId="1"/>
  <pageMargins left="0.7" right="0.7" top="0.75" bottom="0.75" header="0.3" footer="0.3"/>
  <pageSetup paperSize="9" scale="66" orientation="portrait" horizontalDpi="0" verticalDpi="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diponectin (2)</vt:lpstr>
      <vt:lpstr>Adiponect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21T07:48:00Z</dcterms:modified>
</cp:coreProperties>
</file>